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215"/>
  <workbookPr showInkAnnotation="0"/>
  <mc:AlternateContent xmlns:mc="http://schemas.openxmlformats.org/markup-compatibility/2006">
    <mc:Choice Requires="x15">
      <x15ac:absPath xmlns:x15ac="http://schemas.microsoft.com/office/spreadsheetml/2010/11/ac" url="/Users/plotnikova/Dropbox/Science/Bioinformatics projects/!Genome annotation/!!Articl_OUR/!!3_miRNA_bs/5_Frontiers_in_Genetics/!!Revision_editor_round_2/!!New_suppl_tables_plus_one/"/>
    </mc:Choice>
  </mc:AlternateContent>
  <bookViews>
    <workbookView xWindow="0" yWindow="460" windowWidth="15600" windowHeight="15460" tabRatio="500"/>
  </bookViews>
  <sheets>
    <sheet name="N" sheetId="1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" uniqueCount="3">
  <si>
    <t>Length of subseq</t>
  </si>
  <si>
    <t>Number of data sets</t>
  </si>
  <si>
    <r>
      <t xml:space="preserve">Supplementary Table 2. </t>
    </r>
    <r>
      <rPr>
        <sz val="12"/>
        <color theme="1"/>
        <rFont val="Times New Roman"/>
        <family val="1"/>
      </rPr>
      <t xml:space="preserve">Validation of the criteria for selection of experimentally confirmed microRNA binding regions (Exp-MiBRs) (i) </t>
    </r>
    <r>
      <rPr>
        <i/>
        <sz val="12"/>
        <color theme="1"/>
        <rFont val="Times New Roman"/>
        <family val="1"/>
      </rPr>
      <t>length of subsequence (nt) (ii) every position in all subsequences forming a region is supported by N datasets or chimeras. Exp-MiBR which were utilized for subsequent analysis (N = 46, 8065) are highlighted in gree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rgb="FF000000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3">
    <xf numFmtId="0" fontId="0" fillId="0" borderId="0" xfId="0"/>
    <xf numFmtId="0" fontId="1" fillId="0" borderId="1" xfId="0" applyFont="1" applyBorder="1" applyAlignment="1">
      <alignment horizontal="center" vertical="center" wrapText="1" readingOrder="1"/>
    </xf>
    <xf numFmtId="0" fontId="1" fillId="0" borderId="3" xfId="0" applyFont="1" applyBorder="1" applyAlignment="1">
      <alignment horizontal="center" vertical="center" wrapText="1" readingOrder="1"/>
    </xf>
    <xf numFmtId="0" fontId="2" fillId="0" borderId="6" xfId="0" applyFont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 wrapText="1" readingOrder="1"/>
    </xf>
    <xf numFmtId="0" fontId="1" fillId="2" borderId="1" xfId="0" applyFont="1" applyFill="1" applyBorder="1" applyAlignment="1">
      <alignment horizontal="center" vertical="center" wrapText="1" readingOrder="1"/>
    </xf>
    <xf numFmtId="0" fontId="5" fillId="2" borderId="6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 readingOrder="1"/>
    </xf>
    <xf numFmtId="0" fontId="1" fillId="0" borderId="2" xfId="0" applyFont="1" applyBorder="1" applyAlignment="1">
      <alignment horizontal="center" vertical="center" wrapText="1" readingOrder="1"/>
    </xf>
    <xf numFmtId="0" fontId="1" fillId="0" borderId="3" xfId="0" applyFont="1" applyBorder="1" applyAlignment="1">
      <alignment horizontal="center" vertical="center" wrapText="1" readingOrder="1"/>
    </xf>
    <xf numFmtId="0" fontId="1" fillId="0" borderId="4" xfId="0" applyFont="1" applyBorder="1" applyAlignment="1">
      <alignment horizontal="center" vertical="center" wrapText="1" readingOrder="1"/>
    </xf>
    <xf numFmtId="0" fontId="1" fillId="0" borderId="5" xfId="0" applyFont="1" applyBorder="1" applyAlignment="1">
      <alignment horizontal="center" vertical="center" wrapText="1" readingOrder="1"/>
    </xf>
    <xf numFmtId="0" fontId="5" fillId="0" borderId="7" xfId="0" applyFont="1" applyBorder="1" applyAlignment="1">
      <alignment horizontal="left" vertical="center" wrapText="1"/>
    </xf>
  </cellXfs>
  <cellStyles count="3">
    <cellStyle name="Гиперссылка" xfId="1" builtinId="8" hidden="1"/>
    <cellStyle name="Обычный" xfId="0" builtinId="0"/>
    <cellStyle name="Открывавшаяся гиперссылка" xfId="2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Тема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tabSelected="1" workbookViewId="0">
      <selection sqref="A1:K1"/>
    </sheetView>
  </sheetViews>
  <sheetFormatPr baseColWidth="10" defaultColWidth="11" defaultRowHeight="16" x14ac:dyDescent="0.2"/>
  <sheetData>
    <row r="1" spans="1:11" ht="91.5" customHeight="1" x14ac:dyDescent="0.2">
      <c r="A1" s="12" t="s">
        <v>2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 ht="16" customHeight="1" x14ac:dyDescent="0.2">
      <c r="A2" s="7" t="s">
        <v>0</v>
      </c>
      <c r="B2" s="9" t="s">
        <v>1</v>
      </c>
      <c r="C2" s="10"/>
      <c r="D2" s="10"/>
      <c r="E2" s="10"/>
      <c r="F2" s="10"/>
      <c r="G2" s="10"/>
      <c r="H2" s="10"/>
      <c r="I2" s="10"/>
      <c r="J2" s="10"/>
      <c r="K2" s="11"/>
    </row>
    <row r="3" spans="1:11" x14ac:dyDescent="0.2">
      <c r="A3" s="8"/>
      <c r="B3" s="1">
        <v>1</v>
      </c>
      <c r="C3" s="5">
        <v>2</v>
      </c>
      <c r="D3" s="1">
        <v>3</v>
      </c>
      <c r="E3" s="1">
        <v>4</v>
      </c>
      <c r="F3" s="1">
        <v>5</v>
      </c>
      <c r="G3" s="1">
        <v>6</v>
      </c>
      <c r="H3" s="1">
        <v>7</v>
      </c>
      <c r="I3" s="1">
        <v>8</v>
      </c>
      <c r="J3" s="1">
        <v>9</v>
      </c>
      <c r="K3" s="1">
        <v>10</v>
      </c>
    </row>
    <row r="4" spans="1:11" x14ac:dyDescent="0.2">
      <c r="A4" s="2">
        <v>1</v>
      </c>
      <c r="B4" s="3">
        <v>156229</v>
      </c>
      <c r="C4" s="3">
        <v>48150</v>
      </c>
      <c r="D4" s="3">
        <v>24913</v>
      </c>
      <c r="E4" s="3">
        <v>15776</v>
      </c>
      <c r="F4" s="3">
        <v>10290</v>
      </c>
      <c r="G4" s="3">
        <v>7098</v>
      </c>
      <c r="H4" s="3">
        <v>5073</v>
      </c>
      <c r="I4" s="3">
        <v>3707</v>
      </c>
      <c r="J4" s="3">
        <v>2701</v>
      </c>
      <c r="K4" s="3">
        <v>1984</v>
      </c>
    </row>
    <row r="5" spans="1:11" x14ac:dyDescent="0.2">
      <c r="A5" s="2">
        <v>2</v>
      </c>
      <c r="B5" s="3">
        <v>156149</v>
      </c>
      <c r="C5" s="3">
        <v>47949</v>
      </c>
      <c r="D5" s="3">
        <v>24770</v>
      </c>
      <c r="E5" s="3">
        <v>15683</v>
      </c>
      <c r="F5" s="3">
        <v>10212</v>
      </c>
      <c r="G5" s="3">
        <v>7038</v>
      </c>
      <c r="H5" s="3">
        <v>5035</v>
      </c>
      <c r="I5" s="3">
        <v>3684</v>
      </c>
      <c r="J5" s="3">
        <v>2683</v>
      </c>
      <c r="K5" s="3">
        <v>1971</v>
      </c>
    </row>
    <row r="6" spans="1:11" x14ac:dyDescent="0.2">
      <c r="A6" s="2">
        <v>3</v>
      </c>
      <c r="B6" s="3">
        <v>156022</v>
      </c>
      <c r="C6" s="3">
        <v>47837</v>
      </c>
      <c r="D6" s="3">
        <v>24696</v>
      </c>
      <c r="E6" s="3">
        <v>15646</v>
      </c>
      <c r="F6" s="3">
        <v>10183</v>
      </c>
      <c r="G6" s="3">
        <v>7018</v>
      </c>
      <c r="H6" s="3">
        <v>5012</v>
      </c>
      <c r="I6" s="3">
        <v>3665</v>
      </c>
      <c r="J6" s="3">
        <v>2675</v>
      </c>
      <c r="K6" s="3">
        <v>1961</v>
      </c>
    </row>
    <row r="7" spans="1:11" x14ac:dyDescent="0.2">
      <c r="A7" s="2">
        <v>4</v>
      </c>
      <c r="B7" s="3">
        <v>155909</v>
      </c>
      <c r="C7" s="3">
        <v>47714</v>
      </c>
      <c r="D7" s="3">
        <v>24608</v>
      </c>
      <c r="E7" s="3">
        <v>15613</v>
      </c>
      <c r="F7" s="3">
        <v>10150</v>
      </c>
      <c r="G7" s="3">
        <v>6996</v>
      </c>
      <c r="H7" s="3">
        <v>4994</v>
      </c>
      <c r="I7" s="3">
        <v>3646</v>
      </c>
      <c r="J7" s="3">
        <v>2662</v>
      </c>
      <c r="K7" s="3">
        <v>1945</v>
      </c>
    </row>
    <row r="8" spans="1:11" x14ac:dyDescent="0.2">
      <c r="A8" s="2">
        <v>5</v>
      </c>
      <c r="B8" s="3">
        <v>155797</v>
      </c>
      <c r="C8" s="3">
        <v>47579</v>
      </c>
      <c r="D8" s="3">
        <v>24530</v>
      </c>
      <c r="E8" s="3">
        <v>15557</v>
      </c>
      <c r="F8" s="3">
        <v>10098</v>
      </c>
      <c r="G8" s="3">
        <v>6968</v>
      </c>
      <c r="H8" s="3">
        <v>4966</v>
      </c>
      <c r="I8" s="3">
        <v>3624</v>
      </c>
      <c r="J8" s="3">
        <v>2643</v>
      </c>
      <c r="K8" s="3">
        <v>1934</v>
      </c>
    </row>
    <row r="9" spans="1:11" x14ac:dyDescent="0.2">
      <c r="A9" s="2">
        <v>6</v>
      </c>
      <c r="B9" s="3">
        <v>155691</v>
      </c>
      <c r="C9" s="3">
        <v>47449</v>
      </c>
      <c r="D9" s="3">
        <v>24440</v>
      </c>
      <c r="E9" s="3">
        <v>15490</v>
      </c>
      <c r="F9" s="3">
        <v>10050</v>
      </c>
      <c r="G9" s="3">
        <v>6929</v>
      </c>
      <c r="H9" s="3">
        <v>4934</v>
      </c>
      <c r="I9" s="3">
        <v>3606</v>
      </c>
      <c r="J9" s="3">
        <v>2623</v>
      </c>
      <c r="K9" s="3">
        <v>1925</v>
      </c>
    </row>
    <row r="10" spans="1:11" x14ac:dyDescent="0.2">
      <c r="A10" s="2">
        <v>7</v>
      </c>
      <c r="B10" s="3">
        <v>155580</v>
      </c>
      <c r="C10" s="3">
        <v>47304</v>
      </c>
      <c r="D10" s="3">
        <v>24351</v>
      </c>
      <c r="E10" s="3">
        <v>15431</v>
      </c>
      <c r="F10" s="3">
        <v>10007</v>
      </c>
      <c r="G10" s="3">
        <v>6898</v>
      </c>
      <c r="H10" s="3">
        <v>4909</v>
      </c>
      <c r="I10" s="3">
        <v>3590</v>
      </c>
      <c r="J10" s="3">
        <v>2606</v>
      </c>
      <c r="K10" s="3">
        <v>1918</v>
      </c>
    </row>
    <row r="11" spans="1:11" x14ac:dyDescent="0.2">
      <c r="A11" s="2">
        <v>8</v>
      </c>
      <c r="B11" s="3">
        <v>155471</v>
      </c>
      <c r="C11" s="3">
        <v>47155</v>
      </c>
      <c r="D11" s="3">
        <v>24244</v>
      </c>
      <c r="E11" s="3">
        <v>15365</v>
      </c>
      <c r="F11" s="3">
        <v>9955</v>
      </c>
      <c r="G11" s="3">
        <v>6867</v>
      </c>
      <c r="H11" s="3">
        <v>4881</v>
      </c>
      <c r="I11" s="3">
        <v>3571</v>
      </c>
      <c r="J11" s="3">
        <v>2587</v>
      </c>
      <c r="K11" s="3">
        <v>1899</v>
      </c>
    </row>
    <row r="12" spans="1:11" x14ac:dyDescent="0.2">
      <c r="A12" s="2">
        <v>9</v>
      </c>
      <c r="B12" s="3">
        <v>155352</v>
      </c>
      <c r="C12" s="3">
        <v>46984</v>
      </c>
      <c r="D12" s="3">
        <v>24142</v>
      </c>
      <c r="E12" s="3">
        <v>15310</v>
      </c>
      <c r="F12" s="3">
        <v>9895</v>
      </c>
      <c r="G12" s="3">
        <v>6826</v>
      </c>
      <c r="H12" s="3">
        <v>4852</v>
      </c>
      <c r="I12" s="3">
        <v>3555</v>
      </c>
      <c r="J12" s="3">
        <v>2568</v>
      </c>
      <c r="K12" s="3">
        <v>1881</v>
      </c>
    </row>
    <row r="13" spans="1:11" x14ac:dyDescent="0.2">
      <c r="A13" s="4">
        <v>10</v>
      </c>
      <c r="B13" s="3">
        <v>155237</v>
      </c>
      <c r="C13" s="6">
        <v>46805</v>
      </c>
      <c r="D13" s="3">
        <v>24031</v>
      </c>
      <c r="E13" s="3">
        <v>15217</v>
      </c>
      <c r="F13" s="3">
        <v>9838</v>
      </c>
      <c r="G13" s="3">
        <v>6768</v>
      </c>
      <c r="H13" s="3">
        <v>4822</v>
      </c>
      <c r="I13" s="3">
        <v>3532</v>
      </c>
      <c r="J13" s="3">
        <v>2545</v>
      </c>
      <c r="K13" s="3">
        <v>1859</v>
      </c>
    </row>
    <row r="14" spans="1:11" x14ac:dyDescent="0.2">
      <c r="A14" s="2">
        <v>11</v>
      </c>
      <c r="B14" s="3">
        <v>155143</v>
      </c>
      <c r="C14" s="3">
        <v>46631</v>
      </c>
      <c r="D14" s="3">
        <v>23905</v>
      </c>
      <c r="E14" s="3">
        <v>15134</v>
      </c>
      <c r="F14" s="3">
        <v>9776</v>
      </c>
      <c r="G14" s="3">
        <v>6718</v>
      </c>
      <c r="H14" s="3">
        <v>4779</v>
      </c>
      <c r="I14" s="3">
        <v>3502</v>
      </c>
      <c r="J14" s="3">
        <v>2515</v>
      </c>
      <c r="K14" s="3">
        <v>1835</v>
      </c>
    </row>
    <row r="15" spans="1:11" x14ac:dyDescent="0.2">
      <c r="A15" s="2">
        <v>12</v>
      </c>
      <c r="B15" s="3">
        <v>154789</v>
      </c>
      <c r="C15" s="3">
        <v>46357</v>
      </c>
      <c r="D15" s="3">
        <v>23743</v>
      </c>
      <c r="E15" s="3">
        <v>15013</v>
      </c>
      <c r="F15" s="3">
        <v>9691</v>
      </c>
      <c r="G15" s="3">
        <v>6656</v>
      </c>
      <c r="H15" s="3">
        <v>4734</v>
      </c>
      <c r="I15" s="3">
        <v>3464</v>
      </c>
      <c r="J15" s="3">
        <v>2490</v>
      </c>
      <c r="K15" s="3">
        <v>1806</v>
      </c>
    </row>
    <row r="16" spans="1:11" x14ac:dyDescent="0.2">
      <c r="A16" s="2">
        <v>13</v>
      </c>
      <c r="B16" s="3">
        <v>154372</v>
      </c>
      <c r="C16" s="3">
        <v>46072</v>
      </c>
      <c r="D16" s="3">
        <v>23553</v>
      </c>
      <c r="E16" s="3">
        <v>14856</v>
      </c>
      <c r="F16" s="3">
        <v>9587</v>
      </c>
      <c r="G16" s="3">
        <v>6579</v>
      </c>
      <c r="H16" s="3">
        <v>4685</v>
      </c>
      <c r="I16" s="3">
        <v>3430</v>
      </c>
      <c r="J16" s="3">
        <v>2456</v>
      </c>
      <c r="K16" s="3">
        <v>1779</v>
      </c>
    </row>
    <row r="17" spans="1:11" x14ac:dyDescent="0.2">
      <c r="A17" s="2">
        <v>14</v>
      </c>
      <c r="B17" s="3">
        <v>153945</v>
      </c>
      <c r="C17" s="3">
        <v>45741</v>
      </c>
      <c r="D17" s="3">
        <v>23341</v>
      </c>
      <c r="E17" s="3">
        <v>14721</v>
      </c>
      <c r="F17" s="3">
        <v>9474</v>
      </c>
      <c r="G17" s="3">
        <v>6506</v>
      </c>
      <c r="H17" s="3">
        <v>4634</v>
      </c>
      <c r="I17" s="3">
        <v>3390</v>
      </c>
      <c r="J17" s="3">
        <v>2429</v>
      </c>
      <c r="K17" s="3">
        <v>1758</v>
      </c>
    </row>
    <row r="18" spans="1:11" x14ac:dyDescent="0.2">
      <c r="A18" s="2">
        <v>15</v>
      </c>
      <c r="B18" s="3">
        <v>153477</v>
      </c>
      <c r="C18" s="3">
        <v>45389</v>
      </c>
      <c r="D18" s="3">
        <v>23115</v>
      </c>
      <c r="E18" s="3">
        <v>14557</v>
      </c>
      <c r="F18" s="3">
        <v>9351</v>
      </c>
      <c r="G18" s="3">
        <v>6423</v>
      </c>
      <c r="H18" s="3">
        <v>4575</v>
      </c>
      <c r="I18" s="3">
        <v>3342</v>
      </c>
      <c r="J18" s="3">
        <v>2396</v>
      </c>
      <c r="K18" s="3">
        <v>1732</v>
      </c>
    </row>
    <row r="19" spans="1:11" x14ac:dyDescent="0.2">
      <c r="A19" s="2">
        <v>16</v>
      </c>
      <c r="B19" s="3">
        <v>153038</v>
      </c>
      <c r="C19" s="3">
        <v>44976</v>
      </c>
      <c r="D19" s="3">
        <v>22866</v>
      </c>
      <c r="E19" s="3">
        <v>14381</v>
      </c>
      <c r="F19" s="3">
        <v>9236</v>
      </c>
      <c r="G19" s="3">
        <v>6338</v>
      </c>
      <c r="H19" s="3">
        <v>4504</v>
      </c>
      <c r="I19" s="3">
        <v>3284</v>
      </c>
      <c r="J19" s="3">
        <v>2361</v>
      </c>
      <c r="K19" s="3">
        <v>1698</v>
      </c>
    </row>
    <row r="20" spans="1:11" x14ac:dyDescent="0.2">
      <c r="A20" s="2">
        <v>17</v>
      </c>
      <c r="B20" s="3">
        <v>152474</v>
      </c>
      <c r="C20" s="3">
        <v>44575</v>
      </c>
      <c r="D20" s="3">
        <v>22613</v>
      </c>
      <c r="E20" s="3">
        <v>14218</v>
      </c>
      <c r="F20" s="3">
        <v>9125</v>
      </c>
      <c r="G20" s="3">
        <v>6236</v>
      </c>
      <c r="H20" s="3">
        <v>4436</v>
      </c>
      <c r="I20" s="3">
        <v>3227</v>
      </c>
      <c r="J20" s="3">
        <v>2314</v>
      </c>
      <c r="K20" s="3">
        <v>1661</v>
      </c>
    </row>
    <row r="21" spans="1:11" x14ac:dyDescent="0.2">
      <c r="A21" s="2">
        <v>18</v>
      </c>
      <c r="B21" s="3">
        <v>151866</v>
      </c>
      <c r="C21" s="3">
        <v>44122</v>
      </c>
      <c r="D21" s="3">
        <v>22290</v>
      </c>
      <c r="E21" s="3">
        <v>14038</v>
      </c>
      <c r="F21" s="3">
        <v>8990</v>
      </c>
      <c r="G21" s="3">
        <v>6123</v>
      </c>
      <c r="H21" s="3">
        <v>4369</v>
      </c>
      <c r="I21" s="3">
        <v>3165</v>
      </c>
      <c r="J21" s="3">
        <v>2257</v>
      </c>
      <c r="K21" s="3">
        <v>1623</v>
      </c>
    </row>
    <row r="22" spans="1:11" x14ac:dyDescent="0.2">
      <c r="A22" s="2">
        <v>19</v>
      </c>
      <c r="B22" s="3">
        <v>150892</v>
      </c>
      <c r="C22" s="3">
        <v>43512</v>
      </c>
      <c r="D22" s="3">
        <v>21911</v>
      </c>
      <c r="E22" s="3">
        <v>13774</v>
      </c>
      <c r="F22" s="3">
        <v>8829</v>
      </c>
      <c r="G22" s="3">
        <v>5987</v>
      </c>
      <c r="H22" s="3">
        <v>4276</v>
      </c>
      <c r="I22" s="3">
        <v>3093</v>
      </c>
      <c r="J22" s="3">
        <v>2206</v>
      </c>
      <c r="K22" s="3">
        <v>1579</v>
      </c>
    </row>
    <row r="23" spans="1:11" x14ac:dyDescent="0.2">
      <c r="A23" s="2">
        <v>20</v>
      </c>
      <c r="B23" s="3">
        <v>149074</v>
      </c>
      <c r="C23" s="3">
        <v>42646</v>
      </c>
      <c r="D23" s="3">
        <v>21408</v>
      </c>
      <c r="E23" s="3">
        <v>13439</v>
      </c>
      <c r="F23" s="3">
        <v>8595</v>
      </c>
      <c r="G23" s="3">
        <v>5834</v>
      </c>
      <c r="H23" s="3">
        <v>4152</v>
      </c>
      <c r="I23" s="3">
        <v>2993</v>
      </c>
      <c r="J23" s="3">
        <v>2136</v>
      </c>
      <c r="K23" s="3">
        <v>1526</v>
      </c>
    </row>
    <row r="24" spans="1:11" x14ac:dyDescent="0.2">
      <c r="A24" s="2">
        <v>21</v>
      </c>
      <c r="B24" s="3">
        <v>145751</v>
      </c>
      <c r="C24" s="3">
        <v>41187</v>
      </c>
      <c r="D24" s="3">
        <v>20561</v>
      </c>
      <c r="E24" s="3">
        <v>12863</v>
      </c>
      <c r="F24" s="3">
        <v>8185</v>
      </c>
      <c r="G24" s="3">
        <v>5559</v>
      </c>
      <c r="H24" s="3">
        <v>3964</v>
      </c>
      <c r="I24" s="3">
        <v>2837</v>
      </c>
      <c r="J24" s="3">
        <v>2029</v>
      </c>
      <c r="K24" s="3">
        <v>1452</v>
      </c>
    </row>
    <row r="25" spans="1:11" x14ac:dyDescent="0.2">
      <c r="A25" s="2">
        <v>22</v>
      </c>
      <c r="B25" s="3">
        <v>139918</v>
      </c>
      <c r="C25" s="3">
        <v>38954</v>
      </c>
      <c r="D25" s="3">
        <v>19385</v>
      </c>
      <c r="E25" s="3">
        <v>12055</v>
      </c>
      <c r="F25" s="3">
        <v>7689</v>
      </c>
      <c r="G25" s="3">
        <v>5202</v>
      </c>
      <c r="H25" s="3">
        <v>3668</v>
      </c>
      <c r="I25" s="3">
        <v>2654</v>
      </c>
      <c r="J25" s="3">
        <v>1877</v>
      </c>
      <c r="K25" s="3">
        <v>1342</v>
      </c>
    </row>
    <row r="26" spans="1:11" x14ac:dyDescent="0.2">
      <c r="A26" s="2">
        <v>23</v>
      </c>
      <c r="B26" s="3">
        <v>127353</v>
      </c>
      <c r="C26" s="3">
        <v>34840</v>
      </c>
      <c r="D26" s="3">
        <v>17231</v>
      </c>
      <c r="E26" s="3">
        <v>10625</v>
      </c>
      <c r="F26" s="3">
        <v>6710</v>
      </c>
      <c r="G26" s="3">
        <v>4473</v>
      </c>
      <c r="H26" s="3">
        <v>3126</v>
      </c>
      <c r="I26" s="3">
        <v>2239</v>
      </c>
      <c r="J26" s="3">
        <v>1566</v>
      </c>
      <c r="K26" s="3">
        <v>1098</v>
      </c>
    </row>
    <row r="27" spans="1:11" x14ac:dyDescent="0.2">
      <c r="A27" s="2">
        <v>24</v>
      </c>
      <c r="B27" s="3">
        <v>117629</v>
      </c>
      <c r="C27" s="3">
        <v>31290</v>
      </c>
      <c r="D27" s="3">
        <v>15417</v>
      </c>
      <c r="E27" s="3">
        <v>9440</v>
      </c>
      <c r="F27" s="3">
        <v>5969</v>
      </c>
      <c r="G27" s="3">
        <v>3953</v>
      </c>
      <c r="H27" s="3">
        <v>2796</v>
      </c>
      <c r="I27" s="3">
        <v>1979</v>
      </c>
      <c r="J27" s="3">
        <v>1386</v>
      </c>
      <c r="K27" s="3">
        <v>962</v>
      </c>
    </row>
    <row r="28" spans="1:11" x14ac:dyDescent="0.2">
      <c r="A28" s="2">
        <v>25</v>
      </c>
      <c r="B28" s="3">
        <v>108458</v>
      </c>
      <c r="C28" s="3">
        <v>27772</v>
      </c>
      <c r="D28" s="3">
        <v>13572</v>
      </c>
      <c r="E28" s="3">
        <v>8294</v>
      </c>
      <c r="F28" s="3">
        <v>5211</v>
      </c>
      <c r="G28" s="3">
        <v>3492</v>
      </c>
      <c r="H28" s="3">
        <v>2440</v>
      </c>
      <c r="I28" s="3">
        <v>1709</v>
      </c>
      <c r="J28" s="3">
        <v>1183</v>
      </c>
      <c r="K28" s="3">
        <v>814</v>
      </c>
    </row>
  </sheetData>
  <mergeCells count="3">
    <mergeCell ref="A2:A3"/>
    <mergeCell ref="B2:K2"/>
    <mergeCell ref="A1:K1"/>
  </mergeCells>
  <conditionalFormatting sqref="B4:K28">
    <cfRule type="colorScale" priority="1">
      <colorScale>
        <cfvo type="min"/>
        <cfvo type="percentile" val="50"/>
        <cfvo type="max"/>
        <color theme="5"/>
        <color theme="7" tint="0.39997558519241921"/>
        <color theme="4" tint="0.3999755851924192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Пользователь Microsoft Office</cp:lastModifiedBy>
  <dcterms:created xsi:type="dcterms:W3CDTF">2018-02-13T09:18:27Z</dcterms:created>
  <dcterms:modified xsi:type="dcterms:W3CDTF">2019-08-15T12:15:17Z</dcterms:modified>
</cp:coreProperties>
</file>